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4"/>
  <workbookPr/>
  <mc:AlternateContent xmlns:mc="http://schemas.openxmlformats.org/markup-compatibility/2006">
    <mc:Choice Requires="x15">
      <x15ac:absPath xmlns:x15ac="http://schemas.microsoft.com/office/spreadsheetml/2010/11/ac" url="/Users/uqsasgar/Sassan/Manuscripts/Wol response to DENV-Michael/"/>
    </mc:Choice>
  </mc:AlternateContent>
  <xr:revisionPtr revIDLastSave="0" documentId="13_ncr:1_{C6B3353D-5E6A-8948-B3A1-60A36909BC7F}" xr6:coauthVersionLast="46" xr6:coauthVersionMax="46" xr10:uidLastSave="{00000000-0000-0000-0000-000000000000}"/>
  <bookViews>
    <workbookView xWindow="8880" yWindow="500" windowWidth="34380" windowHeight="22840" xr2:uid="{00000000-000D-0000-FFFF-FFFF00000000}"/>
  </bookViews>
  <sheets>
    <sheet name="Table S2 RNA-Seq reads 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8" i="3" l="1"/>
  <c r="G28" i="3" s="1"/>
  <c r="I31" i="3"/>
  <c r="I28" i="3"/>
  <c r="I19" i="3"/>
  <c r="I20" i="3"/>
  <c r="I21" i="3"/>
  <c r="I22" i="3"/>
  <c r="I23" i="3"/>
  <c r="I24" i="3"/>
  <c r="I25" i="3"/>
  <c r="I26" i="3"/>
  <c r="I18" i="3"/>
  <c r="I15" i="3"/>
  <c r="I6" i="3"/>
  <c r="I7" i="3"/>
  <c r="I8" i="3"/>
  <c r="I9" i="3"/>
  <c r="I10" i="3"/>
  <c r="I11" i="3"/>
  <c r="I12" i="3"/>
  <c r="I13" i="3"/>
  <c r="I5" i="3"/>
  <c r="G15" i="3"/>
  <c r="E15" i="3"/>
  <c r="D28" i="3"/>
  <c r="E28" i="3"/>
  <c r="H29" i="3"/>
  <c r="H28" i="3"/>
  <c r="G31" i="3"/>
  <c r="E31" i="3"/>
  <c r="H31" i="3"/>
  <c r="F31" i="3"/>
  <c r="D31" i="3"/>
  <c r="C31" i="3"/>
  <c r="B31" i="3"/>
  <c r="F29" i="3"/>
  <c r="D29" i="3"/>
  <c r="C29" i="3"/>
  <c r="B29" i="3"/>
  <c r="C28" i="3"/>
  <c r="B28" i="3"/>
  <c r="H16" i="3"/>
  <c r="F16" i="3"/>
  <c r="D16" i="3"/>
  <c r="C16" i="3"/>
  <c r="B16" i="3"/>
  <c r="H15" i="3"/>
  <c r="F15" i="3"/>
  <c r="D15" i="3"/>
  <c r="C15" i="3"/>
  <c r="B15" i="3"/>
  <c r="G19" i="3"/>
  <c r="G20" i="3"/>
  <c r="G21" i="3"/>
  <c r="G22" i="3"/>
  <c r="G23" i="3"/>
  <c r="G24" i="3"/>
  <c r="G25" i="3"/>
  <c r="G26" i="3"/>
  <c r="G18" i="3"/>
  <c r="E19" i="3"/>
  <c r="E20" i="3"/>
  <c r="E21" i="3"/>
  <c r="E22" i="3"/>
  <c r="E23" i="3"/>
  <c r="E24" i="3"/>
  <c r="E25" i="3"/>
  <c r="E26" i="3"/>
  <c r="E18" i="3"/>
  <c r="G6" i="3"/>
  <c r="G7" i="3"/>
  <c r="G8" i="3"/>
  <c r="G9" i="3"/>
  <c r="G10" i="3"/>
  <c r="G11" i="3"/>
  <c r="G12" i="3"/>
  <c r="G13" i="3"/>
  <c r="G5" i="3"/>
  <c r="E6" i="3"/>
  <c r="E7" i="3"/>
  <c r="E8" i="3"/>
  <c r="E9" i="3"/>
  <c r="E10" i="3"/>
  <c r="E11" i="3"/>
  <c r="E12" i="3"/>
  <c r="E13" i="3"/>
  <c r="E5" i="3"/>
</calcChain>
</file>

<file path=xl/sharedStrings.xml><?xml version="1.0" encoding="utf-8"?>
<sst xmlns="http://schemas.openxmlformats.org/spreadsheetml/2006/main" count="38" uniqueCount="34">
  <si>
    <t>Reads mapped</t>
  </si>
  <si>
    <t>Time point and</t>
  </si>
  <si>
    <t>Total high-quality reads</t>
  </si>
  <si>
    <t>Total reads after trimming</t>
  </si>
  <si>
    <t>treatment</t>
  </si>
  <si>
    <t>generated (raw reads)</t>
  </si>
  <si>
    <t xml:space="preserve">and quality filtering </t>
  </si>
  <si>
    <t>1a-Infected</t>
  </si>
  <si>
    <t>1b-Infected</t>
  </si>
  <si>
    <t>1c-Infected</t>
  </si>
  <si>
    <t>6a-Infected</t>
  </si>
  <si>
    <t>6b-Infected</t>
  </si>
  <si>
    <t>6c-Infected</t>
  </si>
  <si>
    <t>24b-Infected</t>
  </si>
  <si>
    <t>24c-Infected</t>
  </si>
  <si>
    <t>1a-Uninfected</t>
  </si>
  <si>
    <t>1b-Uninfected</t>
  </si>
  <si>
    <t>1c-Uninfected</t>
  </si>
  <si>
    <t>6a-Uninfected</t>
  </si>
  <si>
    <t>6b-Uninfected</t>
  </si>
  <si>
    <t>6c-Uninfected</t>
  </si>
  <si>
    <t>24a-Uninfected</t>
  </si>
  <si>
    <t>24b-Uninfected</t>
  </si>
  <si>
    <t>24c-Uninfected</t>
  </si>
  <si>
    <t>Average</t>
  </si>
  <si>
    <t xml:space="preserve">Subtotal </t>
  </si>
  <si>
    <t>Total:</t>
  </si>
  <si>
    <t>%</t>
  </si>
  <si>
    <t>reference genome file</t>
  </si>
  <si>
    <t>Unmapped reads</t>
  </si>
  <si>
    <r>
      <t xml:space="preserve"> to </t>
    </r>
    <r>
      <rPr>
        <i/>
        <sz val="12"/>
        <color theme="1"/>
        <rFont val="Arial"/>
        <family val="2"/>
      </rPr>
      <t>w</t>
    </r>
    <r>
      <rPr>
        <sz val="12"/>
        <color theme="1"/>
        <rFont val="Arial"/>
        <family val="2"/>
      </rPr>
      <t>AlbB</t>
    </r>
  </si>
  <si>
    <t>Total reads mapped to concatenated</t>
  </si>
  <si>
    <t>24a-Infected*</t>
  </si>
  <si>
    <r>
      <t xml:space="preserve">24a-Infected* </t>
    </r>
    <r>
      <rPr>
        <sz val="12"/>
        <color theme="1"/>
        <rFont val="Arial"/>
        <family val="2"/>
      </rPr>
      <t>was not considered in our analysis of DEGs as we realised this sample was from Aag2.tet cells 24 hpi, which was mixed up with a Aag2.</t>
    </r>
    <r>
      <rPr>
        <i/>
        <sz val="12"/>
        <color theme="1"/>
        <rFont val="Arial"/>
        <family val="2"/>
      </rPr>
      <t>w</t>
    </r>
    <r>
      <rPr>
        <sz val="12"/>
        <color theme="1"/>
        <rFont val="Arial"/>
        <family val="2"/>
      </rPr>
      <t xml:space="preserve">AlbB 24 hpi sample. Aag2.tet cells were used on the side to test DENV infectivity. The relatively low reads that mapped to the </t>
    </r>
    <r>
      <rPr>
        <i/>
        <sz val="12"/>
        <color theme="1"/>
        <rFont val="Arial"/>
        <family val="2"/>
      </rPr>
      <t>w</t>
    </r>
    <r>
      <rPr>
        <sz val="12"/>
        <color theme="1"/>
        <rFont val="Arial"/>
        <family val="2"/>
      </rPr>
      <t xml:space="preserve">AlbB genome in the tetracycline-cleared line could be due to very low reminiscent </t>
    </r>
    <r>
      <rPr>
        <i/>
        <sz val="12"/>
        <color theme="1"/>
        <rFont val="Arial"/>
        <family val="2"/>
      </rPr>
      <t>w</t>
    </r>
    <r>
      <rPr>
        <sz val="12"/>
        <color theme="1"/>
        <rFont val="Arial"/>
        <family val="2"/>
      </rPr>
      <t>AlbB cells in some Aag2.tet cells, which were under the detection limit of qPCR (Fig. 1A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FF0000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3" fontId="0" fillId="0" borderId="0" xfId="0" applyNumberFormat="1"/>
    <xf numFmtId="0" fontId="2" fillId="0" borderId="0" xfId="0" applyFont="1"/>
    <xf numFmtId="3" fontId="0" fillId="0" borderId="0" xfId="0" applyNumberFormat="1" applyBorder="1"/>
    <xf numFmtId="0" fontId="3" fillId="0" borderId="0" xfId="0" applyFont="1"/>
    <xf numFmtId="0" fontId="3" fillId="0" borderId="1" xfId="0" applyFont="1" applyBorder="1"/>
    <xf numFmtId="0" fontId="3" fillId="0" borderId="0" xfId="0" applyFont="1" applyBorder="1"/>
    <xf numFmtId="0" fontId="4" fillId="0" borderId="0" xfId="0" applyFont="1"/>
    <xf numFmtId="0" fontId="5" fillId="0" borderId="0" xfId="0" applyFont="1"/>
    <xf numFmtId="0" fontId="3" fillId="0" borderId="0" xfId="0" applyFont="1" applyAlignment="1">
      <alignment horizontal="center"/>
    </xf>
    <xf numFmtId="0" fontId="1" fillId="0" borderId="0" xfId="0" applyFont="1"/>
    <xf numFmtId="0" fontId="3" fillId="0" borderId="1" xfId="0" applyFont="1" applyBorder="1" applyAlignment="1">
      <alignment horizontal="center"/>
    </xf>
    <xf numFmtId="0" fontId="3" fillId="0" borderId="2" xfId="0" applyFont="1" applyBorder="1"/>
    <xf numFmtId="0" fontId="3" fillId="0" borderId="2" xfId="0" applyFont="1" applyBorder="1" applyAlignment="1">
      <alignment horizontal="center"/>
    </xf>
    <xf numFmtId="3" fontId="3" fillId="0" borderId="2" xfId="0" applyNumberFormat="1" applyFont="1" applyBorder="1" applyAlignment="1">
      <alignment horizontal="center"/>
    </xf>
    <xf numFmtId="3" fontId="3" fillId="0" borderId="1" xfId="0" applyNumberFormat="1" applyFont="1" applyBorder="1" applyAlignment="1">
      <alignment horizontal="center"/>
    </xf>
    <xf numFmtId="3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3" fontId="3" fillId="0" borderId="0" xfId="0" applyNumberFormat="1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3" fontId="4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3" fontId="4" fillId="0" borderId="0" xfId="0" applyNumberFormat="1" applyFont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0" fontId="3" fillId="0" borderId="0" xfId="0" applyFont="1" applyAlignment="1">
      <alignment wrapText="1"/>
    </xf>
    <xf numFmtId="0" fontId="4" fillId="0" borderId="0" xfId="0" applyFont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48E7F4-7A59-134C-9E96-926F5064F039}">
  <dimension ref="A1:V40"/>
  <sheetViews>
    <sheetView tabSelected="1" zoomScale="120" zoomScaleNormal="120" workbookViewId="0">
      <selection activeCell="F39" sqref="F39"/>
    </sheetView>
  </sheetViews>
  <sheetFormatPr baseColWidth="10" defaultColWidth="8.83203125" defaultRowHeight="15" x14ac:dyDescent="0.2"/>
  <cols>
    <col min="1" max="1" width="18.5" bestFit="1" customWidth="1"/>
    <col min="2" max="2" width="22.83203125" bestFit="1" customWidth="1"/>
    <col min="3" max="3" width="24.5" bestFit="1" customWidth="1"/>
    <col min="4" max="4" width="35" customWidth="1"/>
    <col min="5" max="5" width="8.33203125" customWidth="1"/>
    <col min="6" max="6" width="16.5" customWidth="1"/>
    <col min="7" max="7" width="7.5" customWidth="1"/>
    <col min="8" max="8" width="15.1640625" bestFit="1" customWidth="1"/>
    <col min="9" max="9" width="8" customWidth="1"/>
    <col min="10" max="10" width="20" customWidth="1"/>
    <col min="11" max="11" width="38" customWidth="1"/>
    <col min="12" max="12" width="20" customWidth="1"/>
    <col min="13" max="13" width="8.5" customWidth="1"/>
    <col min="14" max="14" width="16.83203125" customWidth="1"/>
    <col min="15" max="15" width="13.83203125" customWidth="1"/>
    <col min="16" max="16" width="14.33203125" customWidth="1"/>
    <col min="17" max="17" width="18.5" customWidth="1"/>
    <col min="18" max="18" width="14.5" customWidth="1"/>
    <col min="19" max="19" width="18.33203125" customWidth="1"/>
    <col min="20" max="20" width="20" customWidth="1"/>
    <col min="21" max="21" width="18.5" customWidth="1"/>
    <col min="22" max="22" width="16.33203125" customWidth="1"/>
    <col min="23" max="23" width="38.6640625" bestFit="1" customWidth="1"/>
    <col min="24" max="24" width="21.1640625" customWidth="1"/>
    <col min="25" max="25" width="36.33203125" bestFit="1" customWidth="1"/>
  </cols>
  <sheetData>
    <row r="1" spans="1:22" ht="16" x14ac:dyDescent="0.2">
      <c r="A1" s="26"/>
      <c r="B1" s="26"/>
      <c r="C1" s="26"/>
    </row>
    <row r="3" spans="1:22" ht="16" x14ac:dyDescent="0.2">
      <c r="A3" s="12" t="s">
        <v>1</v>
      </c>
      <c r="B3" s="13" t="s">
        <v>2</v>
      </c>
      <c r="C3" s="13" t="s">
        <v>3</v>
      </c>
      <c r="D3" s="13" t="s">
        <v>31</v>
      </c>
      <c r="E3" s="13" t="s">
        <v>27</v>
      </c>
      <c r="F3" s="13" t="s">
        <v>29</v>
      </c>
      <c r="G3" s="13" t="s">
        <v>27</v>
      </c>
      <c r="H3" s="14" t="s">
        <v>0</v>
      </c>
      <c r="I3" s="13" t="s">
        <v>27</v>
      </c>
      <c r="J3" s="3"/>
      <c r="K3" s="2"/>
      <c r="L3" s="3"/>
      <c r="M3" s="3"/>
      <c r="N3" s="1"/>
      <c r="O3" s="1"/>
      <c r="P3" s="3"/>
      <c r="Q3" s="1"/>
      <c r="R3" s="1"/>
      <c r="S3" s="3"/>
      <c r="T3" s="1"/>
      <c r="U3" s="1"/>
      <c r="V3" s="3"/>
    </row>
    <row r="4" spans="1:22" ht="16" x14ac:dyDescent="0.2">
      <c r="A4" s="5" t="s">
        <v>4</v>
      </c>
      <c r="B4" s="11" t="s">
        <v>5</v>
      </c>
      <c r="C4" s="11" t="s">
        <v>6</v>
      </c>
      <c r="D4" s="11" t="s">
        <v>28</v>
      </c>
      <c r="E4" s="11"/>
      <c r="F4" s="11"/>
      <c r="G4" s="11"/>
      <c r="H4" s="15" t="s">
        <v>30</v>
      </c>
      <c r="I4" s="15"/>
      <c r="J4" s="3"/>
      <c r="K4" s="2"/>
      <c r="L4" s="3"/>
      <c r="M4" s="3"/>
      <c r="N4" s="1"/>
      <c r="O4" s="1"/>
      <c r="P4" s="3"/>
      <c r="Q4" s="1"/>
      <c r="R4" s="1"/>
      <c r="S4" s="3"/>
      <c r="T4" s="1"/>
      <c r="U4" s="1"/>
      <c r="V4" s="3"/>
    </row>
    <row r="5" spans="1:22" s="4" customFormat="1" ht="16" x14ac:dyDescent="0.2">
      <c r="A5" s="4" t="s">
        <v>15</v>
      </c>
      <c r="B5" s="16">
        <v>91591598</v>
      </c>
      <c r="C5" s="16">
        <v>91590576</v>
      </c>
      <c r="D5" s="16">
        <v>89179531</v>
      </c>
      <c r="E5" s="17">
        <f>(D5/C5)*100</f>
        <v>97.367583975015066</v>
      </c>
      <c r="F5" s="18">
        <v>2411045</v>
      </c>
      <c r="G5" s="19">
        <f>(F5/C5)*100</f>
        <v>2.6324160249849284</v>
      </c>
      <c r="H5" s="16">
        <v>33479078</v>
      </c>
      <c r="I5" s="17">
        <f>(H5/C5)*100</f>
        <v>36.552972436814898</v>
      </c>
    </row>
    <row r="6" spans="1:22" s="4" customFormat="1" ht="16" x14ac:dyDescent="0.2">
      <c r="A6" s="4" t="s">
        <v>16</v>
      </c>
      <c r="B6" s="16">
        <v>83836492</v>
      </c>
      <c r="C6" s="18">
        <v>83835434</v>
      </c>
      <c r="D6" s="16">
        <v>81540470</v>
      </c>
      <c r="E6" s="17">
        <f t="shared" ref="E6:E13" si="0">(D6/C6)*100</f>
        <v>97.262536984063331</v>
      </c>
      <c r="F6" s="18">
        <v>2294964</v>
      </c>
      <c r="G6" s="19">
        <f t="shared" ref="G6:G13" si="1">(F6/C6)*100</f>
        <v>2.7374630159366742</v>
      </c>
      <c r="H6" s="18">
        <v>30988687</v>
      </c>
      <c r="I6" s="17">
        <f t="shared" ref="I6:I13" si="2">(H6/C6)*100</f>
        <v>36.963710356649429</v>
      </c>
    </row>
    <row r="7" spans="1:22" s="4" customFormat="1" ht="16" x14ac:dyDescent="0.2">
      <c r="A7" s="4" t="s">
        <v>17</v>
      </c>
      <c r="B7" s="16">
        <v>86916632</v>
      </c>
      <c r="C7" s="18">
        <v>86915858</v>
      </c>
      <c r="D7" s="16">
        <v>84687881</v>
      </c>
      <c r="E7" s="17">
        <f t="shared" si="0"/>
        <v>97.436627732536451</v>
      </c>
      <c r="F7" s="18">
        <v>2227977</v>
      </c>
      <c r="G7" s="19">
        <f t="shared" si="1"/>
        <v>2.5633722674635506</v>
      </c>
      <c r="H7" s="18">
        <v>31492155</v>
      </c>
      <c r="I7" s="17">
        <f t="shared" si="2"/>
        <v>36.232921959994918</v>
      </c>
    </row>
    <row r="8" spans="1:22" s="4" customFormat="1" ht="16" x14ac:dyDescent="0.2">
      <c r="A8" s="4" t="s">
        <v>18</v>
      </c>
      <c r="B8" s="16">
        <v>92242574</v>
      </c>
      <c r="C8" s="18">
        <v>92241274</v>
      </c>
      <c r="D8" s="16">
        <v>89737541</v>
      </c>
      <c r="E8" s="17">
        <f t="shared" si="0"/>
        <v>97.285669536611124</v>
      </c>
      <c r="F8" s="18">
        <v>2503733</v>
      </c>
      <c r="G8" s="19">
        <f t="shared" si="1"/>
        <v>2.714330463388873</v>
      </c>
      <c r="H8" s="18">
        <v>33970436</v>
      </c>
      <c r="I8" s="17">
        <f t="shared" si="2"/>
        <v>36.827804438173736</v>
      </c>
    </row>
    <row r="9" spans="1:22" s="4" customFormat="1" ht="16" x14ac:dyDescent="0.2">
      <c r="A9" s="4" t="s">
        <v>19</v>
      </c>
      <c r="B9" s="16">
        <v>85727076</v>
      </c>
      <c r="C9" s="18">
        <v>85726200</v>
      </c>
      <c r="D9" s="16">
        <v>83408168</v>
      </c>
      <c r="E9" s="17">
        <f t="shared" si="0"/>
        <v>97.296005188612114</v>
      </c>
      <c r="F9" s="18">
        <v>2318032</v>
      </c>
      <c r="G9" s="19">
        <f t="shared" si="1"/>
        <v>2.7039948113878838</v>
      </c>
      <c r="H9" s="18">
        <v>30897828</v>
      </c>
      <c r="I9" s="17">
        <f t="shared" si="2"/>
        <v>36.042456098602294</v>
      </c>
    </row>
    <row r="10" spans="1:22" s="4" customFormat="1" ht="16" x14ac:dyDescent="0.2">
      <c r="A10" s="4" t="s">
        <v>20</v>
      </c>
      <c r="B10" s="16">
        <v>80212248</v>
      </c>
      <c r="C10" s="18">
        <v>80211240</v>
      </c>
      <c r="D10" s="16">
        <v>78089639</v>
      </c>
      <c r="E10" s="17">
        <f t="shared" si="0"/>
        <v>97.354982917606065</v>
      </c>
      <c r="F10" s="18">
        <v>2121601</v>
      </c>
      <c r="G10" s="19">
        <f t="shared" si="1"/>
        <v>2.645017082393939</v>
      </c>
      <c r="H10" s="18">
        <v>28550926</v>
      </c>
      <c r="I10" s="17">
        <f t="shared" si="2"/>
        <v>35.594669774460534</v>
      </c>
    </row>
    <row r="11" spans="1:22" s="4" customFormat="1" ht="16" x14ac:dyDescent="0.2">
      <c r="A11" s="4" t="s">
        <v>21</v>
      </c>
      <c r="B11" s="16">
        <v>89400792</v>
      </c>
      <c r="C11" s="18">
        <v>89399694</v>
      </c>
      <c r="D11" s="16">
        <v>87226639</v>
      </c>
      <c r="E11" s="17">
        <f t="shared" si="0"/>
        <v>97.569281389262912</v>
      </c>
      <c r="F11" s="18">
        <v>2173055</v>
      </c>
      <c r="G11" s="19">
        <f t="shared" si="1"/>
        <v>2.4307186107370793</v>
      </c>
      <c r="H11" s="18">
        <v>25403696</v>
      </c>
      <c r="I11" s="17">
        <f t="shared" si="2"/>
        <v>28.415864600162948</v>
      </c>
    </row>
    <row r="12" spans="1:22" s="4" customFormat="1" ht="16" x14ac:dyDescent="0.2">
      <c r="A12" s="4" t="s">
        <v>22</v>
      </c>
      <c r="B12" s="16">
        <v>89202900</v>
      </c>
      <c r="C12" s="18">
        <v>89201898</v>
      </c>
      <c r="D12" s="18">
        <v>87024348</v>
      </c>
      <c r="E12" s="19">
        <f t="shared" si="0"/>
        <v>97.558852391234993</v>
      </c>
      <c r="F12" s="18">
        <v>2177550</v>
      </c>
      <c r="G12" s="19">
        <f t="shared" si="1"/>
        <v>2.4411476087650064</v>
      </c>
      <c r="H12" s="18">
        <v>24754182</v>
      </c>
      <c r="I12" s="17">
        <f t="shared" si="2"/>
        <v>27.750734631229484</v>
      </c>
    </row>
    <row r="13" spans="1:22" s="4" customFormat="1" ht="16" x14ac:dyDescent="0.2">
      <c r="A13" s="4" t="s">
        <v>23</v>
      </c>
      <c r="B13" s="16">
        <v>95950746</v>
      </c>
      <c r="C13" s="18">
        <v>95949706</v>
      </c>
      <c r="D13" s="18">
        <v>93272416</v>
      </c>
      <c r="E13" s="19">
        <f t="shared" si="0"/>
        <v>97.209694420533182</v>
      </c>
      <c r="F13" s="18">
        <v>2677290</v>
      </c>
      <c r="G13" s="19">
        <f t="shared" si="1"/>
        <v>2.7903055794668097</v>
      </c>
      <c r="H13" s="18">
        <v>28528670</v>
      </c>
      <c r="I13" s="17">
        <f t="shared" si="2"/>
        <v>29.732941547522824</v>
      </c>
    </row>
    <row r="14" spans="1:22" s="4" customFormat="1" ht="16" x14ac:dyDescent="0.2">
      <c r="A14" s="6"/>
      <c r="B14" s="9"/>
      <c r="C14" s="20"/>
      <c r="D14" s="20"/>
      <c r="E14" s="20"/>
      <c r="F14" s="20"/>
      <c r="G14" s="20"/>
      <c r="H14" s="20"/>
      <c r="I14" s="20"/>
    </row>
    <row r="15" spans="1:22" s="4" customFormat="1" ht="16" x14ac:dyDescent="0.2">
      <c r="A15" s="4" t="s">
        <v>24</v>
      </c>
      <c r="B15" s="16">
        <f t="shared" ref="B15:H15" si="3">AVERAGE(B5:B13)</f>
        <v>88342339.777777776</v>
      </c>
      <c r="C15" s="16">
        <f t="shared" si="3"/>
        <v>88341320</v>
      </c>
      <c r="D15" s="18">
        <f t="shared" si="3"/>
        <v>86018514.777777776</v>
      </c>
      <c r="E15" s="19">
        <f>(D15/C15)*100</f>
        <v>97.370646915597121</v>
      </c>
      <c r="F15" s="18">
        <f t="shared" si="3"/>
        <v>2322805.222222222</v>
      </c>
      <c r="G15" s="19">
        <f>(F15/C15)*100</f>
        <v>2.6293530844028843</v>
      </c>
      <c r="H15" s="16">
        <f t="shared" si="3"/>
        <v>29785073.111111112</v>
      </c>
      <c r="I15" s="17">
        <f>(H15/C15)*100</f>
        <v>33.715902265339835</v>
      </c>
    </row>
    <row r="16" spans="1:22" s="4" customFormat="1" ht="16" x14ac:dyDescent="0.2">
      <c r="A16" s="5" t="s">
        <v>25</v>
      </c>
      <c r="B16" s="15">
        <f>SUM(B5:B13)</f>
        <v>795081058</v>
      </c>
      <c r="C16" s="15">
        <f>SUM(C5:C13)</f>
        <v>795071880</v>
      </c>
      <c r="D16" s="15">
        <f>SUM(D5:D13)</f>
        <v>774166633</v>
      </c>
      <c r="E16" s="21"/>
      <c r="F16" s="15">
        <f>SUM(F5:F13)</f>
        <v>20905247</v>
      </c>
      <c r="G16" s="21"/>
      <c r="H16" s="15">
        <f>SUM(H5:H13)</f>
        <v>268065658</v>
      </c>
      <c r="I16" s="21"/>
    </row>
    <row r="17" spans="1:13" s="4" customFormat="1" ht="16" x14ac:dyDescent="0.2">
      <c r="B17" s="9"/>
      <c r="C17" s="9"/>
      <c r="D17" s="9"/>
      <c r="E17" s="9"/>
      <c r="F17" s="9"/>
      <c r="G17" s="9"/>
      <c r="H17" s="20"/>
      <c r="I17" s="20"/>
    </row>
    <row r="18" spans="1:13" s="4" customFormat="1" ht="16" x14ac:dyDescent="0.2">
      <c r="A18" s="4" t="s">
        <v>7</v>
      </c>
      <c r="B18" s="16">
        <v>99347832</v>
      </c>
      <c r="C18" s="16">
        <v>99346518</v>
      </c>
      <c r="D18" s="16">
        <v>96815203</v>
      </c>
      <c r="E18" s="17">
        <f>(D18/C18)*100</f>
        <v>97.452034504118203</v>
      </c>
      <c r="F18" s="18">
        <v>2531315</v>
      </c>
      <c r="G18" s="19">
        <f>(F18/C18)*100</f>
        <v>2.5479654958817983</v>
      </c>
      <c r="H18" s="18">
        <v>31470883</v>
      </c>
      <c r="I18" s="19">
        <f>(H18/C18)*100</f>
        <v>31.677892324318808</v>
      </c>
    </row>
    <row r="19" spans="1:13" s="4" customFormat="1" ht="16" x14ac:dyDescent="0.2">
      <c r="A19" s="4" t="s">
        <v>8</v>
      </c>
      <c r="B19" s="16">
        <v>91889838</v>
      </c>
      <c r="C19" s="16">
        <v>91888586</v>
      </c>
      <c r="D19" s="16">
        <v>89460635</v>
      </c>
      <c r="E19" s="17">
        <f t="shared" ref="E19:E26" si="4">(D19/C19)*100</f>
        <v>97.357722971164236</v>
      </c>
      <c r="F19" s="18">
        <v>2427951</v>
      </c>
      <c r="G19" s="19">
        <f t="shared" ref="G19:G26" si="5">(F19/C19)*100</f>
        <v>2.6422770288357689</v>
      </c>
      <c r="H19" s="18">
        <v>29777340</v>
      </c>
      <c r="I19" s="19">
        <f t="shared" ref="I19:I26" si="6">(H19/C19)*100</f>
        <v>32.405918184441319</v>
      </c>
    </row>
    <row r="20" spans="1:13" s="4" customFormat="1" ht="16" x14ac:dyDescent="0.2">
      <c r="A20" s="4" t="s">
        <v>9</v>
      </c>
      <c r="B20" s="16">
        <v>89412132</v>
      </c>
      <c r="C20" s="16">
        <v>89411110</v>
      </c>
      <c r="D20" s="16">
        <v>87193727</v>
      </c>
      <c r="E20" s="17">
        <f t="shared" si="4"/>
        <v>97.520014011681539</v>
      </c>
      <c r="F20" s="18">
        <v>2217383</v>
      </c>
      <c r="G20" s="19">
        <f t="shared" si="5"/>
        <v>2.4799859883184538</v>
      </c>
      <c r="H20" s="18">
        <v>28563829</v>
      </c>
      <c r="I20" s="19">
        <f t="shared" si="6"/>
        <v>31.946621622301745</v>
      </c>
    </row>
    <row r="21" spans="1:13" s="4" customFormat="1" ht="16" x14ac:dyDescent="0.2">
      <c r="A21" s="4" t="s">
        <v>10</v>
      </c>
      <c r="B21" s="16">
        <v>91117154</v>
      </c>
      <c r="C21" s="16">
        <v>91116136</v>
      </c>
      <c r="D21" s="16">
        <v>88784624</v>
      </c>
      <c r="E21" s="17">
        <f t="shared" si="4"/>
        <v>97.44116453753044</v>
      </c>
      <c r="F21" s="18">
        <v>2331512</v>
      </c>
      <c r="G21" s="19">
        <f t="shared" si="5"/>
        <v>2.5588354624695673</v>
      </c>
      <c r="H21" s="18">
        <v>25533882</v>
      </c>
      <c r="I21" s="19">
        <f t="shared" si="6"/>
        <v>28.02344691175227</v>
      </c>
    </row>
    <row r="22" spans="1:13" s="4" customFormat="1" ht="16" x14ac:dyDescent="0.2">
      <c r="A22" s="4" t="s">
        <v>11</v>
      </c>
      <c r="B22" s="16">
        <v>83319934</v>
      </c>
      <c r="C22" s="16">
        <v>83317958</v>
      </c>
      <c r="D22" s="16">
        <v>80976523</v>
      </c>
      <c r="E22" s="17">
        <f t="shared" si="4"/>
        <v>97.189759499386668</v>
      </c>
      <c r="F22" s="18">
        <v>2341435</v>
      </c>
      <c r="G22" s="19">
        <f t="shared" si="5"/>
        <v>2.8102405006133249</v>
      </c>
      <c r="H22" s="18">
        <v>24867468</v>
      </c>
      <c r="I22" s="19">
        <f t="shared" si="6"/>
        <v>29.846468392804347</v>
      </c>
    </row>
    <row r="23" spans="1:13" s="4" customFormat="1" ht="16" x14ac:dyDescent="0.2">
      <c r="A23" s="4" t="s">
        <v>12</v>
      </c>
      <c r="B23" s="16">
        <v>100188300</v>
      </c>
      <c r="C23" s="16">
        <v>100187166</v>
      </c>
      <c r="D23" s="16">
        <v>97482366</v>
      </c>
      <c r="E23" s="17">
        <f t="shared" si="4"/>
        <v>97.300253008454192</v>
      </c>
      <c r="F23" s="18">
        <v>2704800</v>
      </c>
      <c r="G23" s="19">
        <f t="shared" si="5"/>
        <v>2.6997469915458034</v>
      </c>
      <c r="H23" s="18">
        <v>29120332</v>
      </c>
      <c r="I23" s="19">
        <f t="shared" si="6"/>
        <v>29.065930460594124</v>
      </c>
    </row>
    <row r="24" spans="1:13" s="4" customFormat="1" ht="16" x14ac:dyDescent="0.2">
      <c r="A24" s="7" t="s">
        <v>32</v>
      </c>
      <c r="B24" s="22">
        <v>100813838</v>
      </c>
      <c r="C24" s="22">
        <v>100812616</v>
      </c>
      <c r="D24" s="22">
        <v>95484526</v>
      </c>
      <c r="E24" s="23">
        <f t="shared" si="4"/>
        <v>94.714857910244092</v>
      </c>
      <c r="F24" s="24">
        <v>5328090</v>
      </c>
      <c r="G24" s="25">
        <f t="shared" si="5"/>
        <v>5.2851420897559089</v>
      </c>
      <c r="H24" s="24">
        <v>6825</v>
      </c>
      <c r="I24" s="19">
        <f t="shared" si="6"/>
        <v>6.7699860104810687E-3</v>
      </c>
    </row>
    <row r="25" spans="1:13" s="4" customFormat="1" ht="16" x14ac:dyDescent="0.2">
      <c r="A25" s="4" t="s">
        <v>13</v>
      </c>
      <c r="B25" s="16">
        <v>97953300</v>
      </c>
      <c r="C25" s="16">
        <v>97951522</v>
      </c>
      <c r="D25" s="18">
        <v>95660819</v>
      </c>
      <c r="E25" s="19">
        <f t="shared" si="4"/>
        <v>97.661391111411206</v>
      </c>
      <c r="F25" s="18">
        <v>2290703</v>
      </c>
      <c r="G25" s="19">
        <f t="shared" si="5"/>
        <v>2.3386088885887859</v>
      </c>
      <c r="H25" s="18">
        <v>25521359</v>
      </c>
      <c r="I25" s="19">
        <f t="shared" si="6"/>
        <v>26.05509182389223</v>
      </c>
    </row>
    <row r="26" spans="1:13" s="4" customFormat="1" ht="16" x14ac:dyDescent="0.2">
      <c r="A26" s="4" t="s">
        <v>14</v>
      </c>
      <c r="B26" s="16">
        <v>80656116</v>
      </c>
      <c r="C26" s="16">
        <v>80655230</v>
      </c>
      <c r="D26" s="18">
        <v>78545626</v>
      </c>
      <c r="E26" s="19">
        <f t="shared" si="4"/>
        <v>97.384417600693723</v>
      </c>
      <c r="F26" s="18">
        <v>2109604</v>
      </c>
      <c r="G26" s="19">
        <f t="shared" si="5"/>
        <v>2.6155823993062817</v>
      </c>
      <c r="H26" s="18">
        <v>21189462</v>
      </c>
      <c r="I26" s="19">
        <f t="shared" si="6"/>
        <v>26.271652811603165</v>
      </c>
    </row>
    <row r="27" spans="1:13" s="4" customFormat="1" ht="16" x14ac:dyDescent="0.2">
      <c r="B27" s="9"/>
      <c r="C27" s="9"/>
      <c r="D27" s="20"/>
      <c r="E27" s="20"/>
      <c r="F27" s="20"/>
      <c r="G27" s="20"/>
      <c r="H27" s="20"/>
      <c r="I27" s="20"/>
    </row>
    <row r="28" spans="1:13" s="4" customFormat="1" ht="16" x14ac:dyDescent="0.2">
      <c r="A28" s="4" t="s">
        <v>24</v>
      </c>
      <c r="B28" s="16">
        <f t="shared" ref="B28:C28" si="7">AVERAGE(B18:B26)</f>
        <v>92744271.555555552</v>
      </c>
      <c r="C28" s="16">
        <f t="shared" si="7"/>
        <v>92742982.444444448</v>
      </c>
      <c r="D28" s="16">
        <f>AVERAGE(D18:D26)</f>
        <v>90044894.333333328</v>
      </c>
      <c r="E28" s="17">
        <f>(D28/C28)*100</f>
        <v>97.090790009122969</v>
      </c>
      <c r="F28" s="16">
        <f>AVERAGE(F18:F23,F25:F26)</f>
        <v>2369337.875</v>
      </c>
      <c r="G28" s="17">
        <f>(F28/C28)*100</f>
        <v>2.5547354770688955</v>
      </c>
      <c r="H28" s="18">
        <f>AVERAGE(H18:H23,H25:H26)</f>
        <v>27005569.375</v>
      </c>
      <c r="I28" s="19">
        <f>(H28/C28)*100</f>
        <v>29.118719997145948</v>
      </c>
    </row>
    <row r="29" spans="1:13" s="4" customFormat="1" ht="16" x14ac:dyDescent="0.2">
      <c r="A29" s="5" t="s">
        <v>25</v>
      </c>
      <c r="B29" s="15">
        <f>SUM(B18:B26)</f>
        <v>834698444</v>
      </c>
      <c r="C29" s="15">
        <f>SUM(C18:C26)</f>
        <v>834686842</v>
      </c>
      <c r="D29" s="15">
        <f>SUM(D18:D26)</f>
        <v>810404049</v>
      </c>
      <c r="E29" s="21"/>
      <c r="F29" s="15">
        <f>SUM(F18:F26)</f>
        <v>24282793</v>
      </c>
      <c r="G29" s="21"/>
      <c r="H29" s="15">
        <f>SUM(H18:H23,H25:H26)</f>
        <v>216044555</v>
      </c>
      <c r="I29" s="21"/>
    </row>
    <row r="30" spans="1:13" s="4" customFormat="1" ht="16" x14ac:dyDescent="0.2">
      <c r="B30" s="9"/>
      <c r="C30" s="9"/>
      <c r="D30" s="9"/>
      <c r="E30" s="9"/>
      <c r="F30" s="9"/>
      <c r="G30" s="9"/>
      <c r="H30" s="9"/>
      <c r="I30" s="9"/>
    </row>
    <row r="31" spans="1:13" s="4" customFormat="1" ht="16" x14ac:dyDescent="0.2">
      <c r="A31" s="8" t="s">
        <v>26</v>
      </c>
      <c r="B31" s="16">
        <f>SUM(B5:B13,B18:B26)</f>
        <v>1629779502</v>
      </c>
      <c r="C31" s="16">
        <f>SUM(C5:C13,C18:C26)</f>
        <v>1629758722</v>
      </c>
      <c r="D31" s="16">
        <f>SUM(D5:D13,D18:D26)</f>
        <v>1584570682</v>
      </c>
      <c r="E31" s="17">
        <f>(D31/C31)*100</f>
        <v>97.227317185666209</v>
      </c>
      <c r="F31" s="16">
        <f>SUM(F5:F13,F18:F26)</f>
        <v>45188040</v>
      </c>
      <c r="G31" s="17">
        <f>(F31/C31)*100</f>
        <v>2.7726828143337894</v>
      </c>
      <c r="H31" s="16">
        <f>SUM(H5:H13,H18:H26)</f>
        <v>484117038</v>
      </c>
      <c r="I31" s="17">
        <f>(H31/C31)*100</f>
        <v>29.704828786306685</v>
      </c>
    </row>
    <row r="32" spans="1:13" ht="16" x14ac:dyDescent="0.2">
      <c r="D32" s="4"/>
      <c r="E32" s="4"/>
      <c r="F32" s="4"/>
      <c r="G32" s="4"/>
      <c r="H32" s="4"/>
      <c r="I32" s="4"/>
      <c r="J32" s="4"/>
      <c r="K32" s="4"/>
      <c r="L32" s="4"/>
      <c r="M32" s="4"/>
    </row>
    <row r="33" spans="1:13" ht="16" x14ac:dyDescent="0.2">
      <c r="D33" s="4"/>
      <c r="E33" s="4"/>
      <c r="F33" s="4"/>
      <c r="G33" s="4"/>
      <c r="H33" s="4"/>
      <c r="I33" s="4"/>
      <c r="J33" s="4"/>
      <c r="K33" s="4"/>
      <c r="L33" s="4"/>
      <c r="M33" s="4"/>
    </row>
    <row r="34" spans="1:13" ht="71" customHeight="1" x14ac:dyDescent="0.2">
      <c r="A34" s="27" t="s">
        <v>33</v>
      </c>
      <c r="B34" s="27"/>
      <c r="C34" s="27"/>
      <c r="D34" s="27"/>
      <c r="H34" s="1"/>
      <c r="I34" s="1"/>
    </row>
    <row r="40" spans="1:13" x14ac:dyDescent="0.2">
      <c r="A40" s="10"/>
    </row>
  </sheetData>
  <mergeCells count="2">
    <mergeCell ref="A1:C1"/>
    <mergeCell ref="A34:D34"/>
  </mergeCells>
  <pageMargins left="0.7" right="0.7" top="0.75" bottom="0.75" header="0.3" footer="0.3"/>
  <pageSetup paperSize="9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 RNA-Seq reads 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Leitner</dc:creator>
  <cp:lastModifiedBy>Sassan Asgari</cp:lastModifiedBy>
  <dcterms:created xsi:type="dcterms:W3CDTF">2021-02-14T22:20:07Z</dcterms:created>
  <dcterms:modified xsi:type="dcterms:W3CDTF">2021-03-17T22:22:18Z</dcterms:modified>
</cp:coreProperties>
</file>